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546443AD-DD09-E342-A440-25DBBF131F97}" xr6:coauthVersionLast="47" xr6:coauthVersionMax="47" xr10:uidLastSave="{00000000-0000-0000-0000-000000000000}"/>
  <bookViews>
    <workbookView xWindow="-33600" yWindow="-11320" windowWidth="27640" windowHeight="16440" xr2:uid="{FA7C06FE-B65F-DC4E-A8DF-FD9883299B56}"/>
  </bookViews>
  <sheets>
    <sheet name="Table.S1.Shotgun_Screening" sheetId="1" r:id="rId1"/>
  </sheets>
  <definedNames>
    <definedName name="_xlnm._FilterDatabase" localSheetId="0" hidden="1">'Table.S1.Shotgun_Screening'!$A$1:$AM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1" l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468" uniqueCount="132">
  <si>
    <t>ACAD ID</t>
  </si>
  <si>
    <t>Library ID</t>
  </si>
  <si>
    <t>Archaoelogical ID</t>
  </si>
  <si>
    <t>Bone</t>
  </si>
  <si>
    <t>Chronology</t>
  </si>
  <si>
    <t>Dates</t>
  </si>
  <si>
    <t>Nr. Reads Into Mapping</t>
  </si>
  <si>
    <t>Nr. Mapped Reads</t>
  </si>
  <si>
    <t>Endogenous DNA (%)</t>
  </si>
  <si>
    <t>Nr. Mapped Reads Post-Filter</t>
  </si>
  <si>
    <t>Endogenous DNA Post Filtering (%)</t>
  </si>
  <si>
    <t>% Dup. Mapped Reads</t>
  </si>
  <si>
    <t>Nr. Dedup. Mapped Reads</t>
  </si>
  <si>
    <t>Endogenous DNA Post Dedup (%)</t>
  </si>
  <si>
    <t>Genome reads</t>
  </si>
  <si>
    <t>Genome coverage</t>
  </si>
  <si>
    <t>≥ 1X</t>
  </si>
  <si>
    <t>≥ 2X</t>
  </si>
  <si>
    <t>MT genome reads</t>
  </si>
  <si>
    <t>MT genome coverage</t>
  </si>
  <si>
    <t>MT to Nuclear Ratio</t>
  </si>
  <si>
    <t>5 Prime C&gt;T 1st base</t>
  </si>
  <si>
    <t>5 Prime C&gt;T 2nd base</t>
  </si>
  <si>
    <t>3 Prime G&gt;A 1st base</t>
  </si>
  <si>
    <t>3 Prime G&gt;A 2nd base</t>
  </si>
  <si>
    <t>Mean read length (bp)</t>
  </si>
  <si>
    <t>Median read length (bp)</t>
  </si>
  <si>
    <t>Read length std. dev. (bp)</t>
  </si>
  <si>
    <t>Number of SNPs left after removing sites with no data in a 5 base pair surrounding region (ANGSD)</t>
  </si>
  <si>
    <t>Contamination Estimate (Method1_Method_of_Moments) (ANGSD)</t>
  </si>
  <si>
    <t>Estimate Error (Method1_Method_of_Moments) (ANGSD)</t>
  </si>
  <si>
    <t>Contamination Estimate (Method1_Maximum_Likelihood) (ANGSD)</t>
  </si>
  <si>
    <t>Estimate Error (Method1_Maximum_Likelihood) (ANGSD)</t>
  </si>
  <si>
    <t>Contamination Estimate (Method2_Method_of_Moments) (ANGSD)</t>
  </si>
  <si>
    <t>Estimate Error (Method2_Method_of_Moments) (ANGSD)</t>
  </si>
  <si>
    <t>Contamination Estimate (Method2_Maximum_Likelihood) (ANGSD)</t>
  </si>
  <si>
    <t>Estimate Error (Method2_Maximum_Likelihood) (ANGSD)</t>
  </si>
  <si>
    <t>Genetic Sex (see Table S4)</t>
  </si>
  <si>
    <t>Notes</t>
  </si>
  <si>
    <t>MDB_24195</t>
  </si>
  <si>
    <t>LP110_3</t>
  </si>
  <si>
    <t>103_E35</t>
  </si>
  <si>
    <t>tooth</t>
  </si>
  <si>
    <t>Early Bronze Age</t>
  </si>
  <si>
    <t>-</t>
  </si>
  <si>
    <t>0.0 X</t>
  </si>
  <si>
    <t>0.1 X</t>
  </si>
  <si>
    <t>N/A</t>
  </si>
  <si>
    <t>M</t>
  </si>
  <si>
    <t>Selected for Deep Shotgun Sequencing and enrichment</t>
  </si>
  <si>
    <t>MDB_24197</t>
  </si>
  <si>
    <t>LP110_5</t>
  </si>
  <si>
    <t>463A_E35</t>
  </si>
  <si>
    <t>MDB_24194</t>
  </si>
  <si>
    <t>LP110_2</t>
  </si>
  <si>
    <t>216_E35</t>
  </si>
  <si>
    <t>MDB_24233</t>
  </si>
  <si>
    <t>LP110_26</t>
  </si>
  <si>
    <t>IND_8_E35</t>
  </si>
  <si>
    <t>MDB_24212</t>
  </si>
  <si>
    <t>LP110_6</t>
  </si>
  <si>
    <t>701_E35</t>
  </si>
  <si>
    <t>F</t>
  </si>
  <si>
    <t>MDB_24215</t>
  </si>
  <si>
    <t>LP110_9</t>
  </si>
  <si>
    <t>104_E35</t>
  </si>
  <si>
    <t>MDB_24227</t>
  </si>
  <si>
    <t>LP110_21</t>
  </si>
  <si>
    <t>IND_1_E88</t>
  </si>
  <si>
    <t>Mid-Neolithic</t>
  </si>
  <si>
    <t>3,715–3,638 cal BCE (4,908 ± 33 BP)</t>
  </si>
  <si>
    <t>MDB_24228</t>
  </si>
  <si>
    <t>LP110_22</t>
  </si>
  <si>
    <t>IND_2_E88</t>
  </si>
  <si>
    <t>3,810–3,696 cal BCE (4,994 ± 33 BP)</t>
  </si>
  <si>
    <t>Selected for enrichment</t>
  </si>
  <si>
    <t>MDB_24213</t>
  </si>
  <si>
    <t>LP110_7</t>
  </si>
  <si>
    <t>640_E35</t>
  </si>
  <si>
    <t>MDB_24193</t>
  </si>
  <si>
    <t>LP110_1</t>
  </si>
  <si>
    <t>82_E35</t>
  </si>
  <si>
    <t>U</t>
  </si>
  <si>
    <t>MDB_24216</t>
  </si>
  <si>
    <t>LP110_10</t>
  </si>
  <si>
    <t>462_E35</t>
  </si>
  <si>
    <t>0.2 X</t>
  </si>
  <si>
    <t>MDB_24214</t>
  </si>
  <si>
    <t>LP110_8</t>
  </si>
  <si>
    <t>350_E35</t>
  </si>
  <si>
    <t>MDB_24231</t>
  </si>
  <si>
    <t>LP110_24</t>
  </si>
  <si>
    <t>IND_19_E35</t>
  </si>
  <si>
    <t>MDB_24223</t>
  </si>
  <si>
    <t>LP110_17</t>
  </si>
  <si>
    <t>264_E35</t>
  </si>
  <si>
    <t>MDB_24232</t>
  </si>
  <si>
    <t>LP110_25</t>
  </si>
  <si>
    <t>IND_20_E35</t>
  </si>
  <si>
    <t>MDB_24221</t>
  </si>
  <si>
    <t>LP110_15</t>
  </si>
  <si>
    <t>666_E35</t>
  </si>
  <si>
    <t>Discarded</t>
  </si>
  <si>
    <t>MDB_24218</t>
  </si>
  <si>
    <t>LP110_12</t>
  </si>
  <si>
    <t>74_E35</t>
  </si>
  <si>
    <t>MDB_24230</t>
  </si>
  <si>
    <t>LP110_23</t>
  </si>
  <si>
    <t>IND_12_E35</t>
  </si>
  <si>
    <t>nan X</t>
  </si>
  <si>
    <t>MDB_24224</t>
  </si>
  <si>
    <t>LP110_18</t>
  </si>
  <si>
    <t>IND_10_E35</t>
  </si>
  <si>
    <t>MDB_24219</t>
  </si>
  <si>
    <t>LP110_13</t>
  </si>
  <si>
    <t>463B_E35</t>
  </si>
  <si>
    <t>MDB_24217</t>
  </si>
  <si>
    <t>LP110_11</t>
  </si>
  <si>
    <t>278_E35</t>
  </si>
  <si>
    <t>MDB_24196</t>
  </si>
  <si>
    <t>LP110_4</t>
  </si>
  <si>
    <t>279_E35</t>
  </si>
  <si>
    <t>MDB_24222</t>
  </si>
  <si>
    <t>LP110_16</t>
  </si>
  <si>
    <t>IND_11_E35</t>
  </si>
  <si>
    <t>MDB_24225</t>
  </si>
  <si>
    <t>LP110_19</t>
  </si>
  <si>
    <t>329_E35</t>
  </si>
  <si>
    <t>MDB_24220</t>
  </si>
  <si>
    <t>LP110_14</t>
  </si>
  <si>
    <t>193_E35</t>
  </si>
  <si>
    <t>*Early Bronze Age: 1,452–1,222 cal BCE (3,095 ± 50 BP) and 1,772–1500 cal BCE (3,350 ± 60 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ptos Narrow"/>
      <family val="2"/>
      <scheme val="minor"/>
    </font>
    <font>
      <b/>
      <sz val="12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name val="Verdana"/>
      <family val="2"/>
    </font>
    <font>
      <sz val="12"/>
      <name val="Aptos Narrow"/>
      <scheme val="minor"/>
    </font>
    <font>
      <b/>
      <sz val="12"/>
      <color theme="5" tint="-0.249977111117893"/>
      <name val="Aptos Narrow"/>
      <scheme val="minor"/>
    </font>
    <font>
      <b/>
      <sz val="12"/>
      <color rgb="FFFF0000"/>
      <name val="Aptos Narrow"/>
      <scheme val="minor"/>
    </font>
    <font>
      <b/>
      <sz val="12"/>
      <color theme="8" tint="-0.249977111117893"/>
      <name val="Aptos Narrow"/>
      <scheme val="minor"/>
    </font>
    <font>
      <sz val="12"/>
      <color theme="8" tint="-0.249977111117893"/>
      <name val="Aptos Narrow"/>
      <scheme val="minor"/>
    </font>
    <font>
      <sz val="12"/>
      <color theme="5" tint="-0.249977111117893"/>
      <name val="Aptos Narrow"/>
      <scheme val="minor"/>
    </font>
    <font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1" fontId="5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4" fontId="9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/>
    </xf>
    <xf numFmtId="10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4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3" fontId="11" fillId="0" borderId="0" xfId="0" applyNumberFormat="1" applyFont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4" fontId="11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wrapText="1"/>
    </xf>
  </cellXfs>
  <cellStyles count="2">
    <cellStyle name="Normal" xfId="0" builtinId="0"/>
    <cellStyle name="Normal 2" xfId="1" xr:uid="{3E91A138-6DB7-3345-BED0-1D433DFDFE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1F18D-FDB7-D941-8DA9-2B49323EFC00}">
  <dimension ref="A1:AO102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1" sqref="C1"/>
    </sheetView>
  </sheetViews>
  <sheetFormatPr baseColWidth="10" defaultRowHeight="16"/>
  <cols>
    <col min="1" max="1" width="22.6640625" style="3" customWidth="1"/>
    <col min="2" max="2" width="14.83203125" style="3" customWidth="1"/>
    <col min="3" max="3" width="22.6640625" style="3" customWidth="1"/>
    <col min="4" max="4" width="16.83203125" style="3" customWidth="1"/>
    <col min="5" max="5" width="19.6640625" style="3" customWidth="1"/>
    <col min="6" max="6" width="30.1640625" style="3" customWidth="1"/>
    <col min="7" max="10" width="18.83203125" style="3" customWidth="1"/>
    <col min="11" max="11" width="21.1640625" style="3" customWidth="1"/>
    <col min="12" max="12" width="18.83203125" style="3" customWidth="1"/>
    <col min="13" max="13" width="16.1640625" style="3" customWidth="1"/>
    <col min="14" max="14" width="19.5" style="3" customWidth="1"/>
    <col min="15" max="15" width="16.33203125" style="3" customWidth="1"/>
    <col min="16" max="16" width="20.33203125" style="3" customWidth="1"/>
    <col min="17" max="17" width="12.6640625" style="3" customWidth="1"/>
    <col min="18" max="18" width="10.83203125" style="3"/>
    <col min="19" max="19" width="18.6640625" style="3" customWidth="1"/>
    <col min="20" max="20" width="23.1640625" style="3" customWidth="1"/>
    <col min="21" max="21" width="19.33203125" style="3" customWidth="1"/>
    <col min="22" max="25" width="19.6640625" style="3" customWidth="1"/>
    <col min="26" max="26" width="20.5" style="3" customWidth="1"/>
    <col min="27" max="27" width="23.5" style="3" customWidth="1"/>
    <col min="28" max="28" width="23.6640625" style="3" customWidth="1"/>
    <col min="29" max="29" width="21" style="3" customWidth="1"/>
    <col min="30" max="31" width="28.1640625" style="3" customWidth="1"/>
    <col min="32" max="32" width="28.5" style="3" customWidth="1"/>
    <col min="33" max="34" width="29.83203125" style="3" customWidth="1"/>
    <col min="35" max="35" width="27.6640625" style="3" customWidth="1"/>
    <col min="36" max="36" width="28.6640625" style="3" customWidth="1"/>
    <col min="37" max="38" width="29.5" style="3" customWidth="1"/>
    <col min="39" max="39" width="63.83203125" style="3" customWidth="1"/>
    <col min="40" max="16384" width="10.83203125" style="3"/>
  </cols>
  <sheetData>
    <row r="1" spans="1:41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8</v>
      </c>
    </row>
    <row r="2" spans="1:41" s="12" customFormat="1" ht="17">
      <c r="A2" s="2" t="s">
        <v>39</v>
      </c>
      <c r="B2" s="4" t="s">
        <v>40</v>
      </c>
      <c r="C2" s="5" t="s">
        <v>41</v>
      </c>
      <c r="D2" s="5" t="s">
        <v>42</v>
      </c>
      <c r="E2" s="6" t="s">
        <v>43</v>
      </c>
      <c r="F2" s="6" t="s">
        <v>44</v>
      </c>
      <c r="G2" s="7">
        <v>2505336</v>
      </c>
      <c r="H2" s="7">
        <v>136563</v>
      </c>
      <c r="I2" s="3">
        <v>5.45</v>
      </c>
      <c r="J2" s="7">
        <v>103073</v>
      </c>
      <c r="K2" s="3">
        <v>4.1100000000000003</v>
      </c>
      <c r="L2" s="8">
        <v>0.152</v>
      </c>
      <c r="M2" s="7">
        <v>87390</v>
      </c>
      <c r="N2" s="9">
        <f t="shared" ref="N2:N26" si="0">M2/G2*100</f>
        <v>3.4881548822193906</v>
      </c>
      <c r="O2" s="7">
        <v>87354</v>
      </c>
      <c r="P2" s="3" t="s">
        <v>45</v>
      </c>
      <c r="Q2" s="8">
        <v>1E-3</v>
      </c>
      <c r="R2" s="8">
        <v>0</v>
      </c>
      <c r="S2" s="3">
        <v>36</v>
      </c>
      <c r="T2" s="3" t="s">
        <v>46</v>
      </c>
      <c r="U2" s="3">
        <v>83.8</v>
      </c>
      <c r="V2" s="10">
        <v>0.106</v>
      </c>
      <c r="W2" s="10">
        <v>1.0999999999999999E-2</v>
      </c>
      <c r="X2" s="10">
        <v>0.108</v>
      </c>
      <c r="Y2" s="10">
        <v>1.2E-2</v>
      </c>
      <c r="Z2" s="3">
        <v>52.42</v>
      </c>
      <c r="AA2" s="3">
        <v>49</v>
      </c>
      <c r="AB2" s="3">
        <v>16.78</v>
      </c>
      <c r="AC2" s="3">
        <v>0</v>
      </c>
      <c r="AD2" s="3" t="s">
        <v>47</v>
      </c>
      <c r="AE2" s="3" t="s">
        <v>47</v>
      </c>
      <c r="AF2" s="3">
        <v>1.3</v>
      </c>
      <c r="AG2" s="3" t="s">
        <v>47</v>
      </c>
      <c r="AH2" s="3" t="s">
        <v>47</v>
      </c>
      <c r="AI2" s="3" t="s">
        <v>47</v>
      </c>
      <c r="AJ2" s="3">
        <v>1.3</v>
      </c>
      <c r="AK2" s="3" t="s">
        <v>47</v>
      </c>
      <c r="AL2" s="3" t="s">
        <v>48</v>
      </c>
      <c r="AM2" s="11" t="s">
        <v>49</v>
      </c>
      <c r="AO2" s="2"/>
    </row>
    <row r="3" spans="1:41" s="13" customFormat="1" ht="17">
      <c r="A3" s="2" t="s">
        <v>50</v>
      </c>
      <c r="B3" s="4" t="s">
        <v>51</v>
      </c>
      <c r="C3" s="5" t="s">
        <v>52</v>
      </c>
      <c r="D3" s="5" t="s">
        <v>42</v>
      </c>
      <c r="E3" s="6" t="s">
        <v>43</v>
      </c>
      <c r="F3" s="6" t="s">
        <v>44</v>
      </c>
      <c r="G3" s="7">
        <v>3691250</v>
      </c>
      <c r="H3" s="7">
        <v>91300</v>
      </c>
      <c r="I3" s="3">
        <v>2.4700000000000002</v>
      </c>
      <c r="J3" s="7">
        <v>63474</v>
      </c>
      <c r="K3" s="3">
        <v>1.72</v>
      </c>
      <c r="L3" s="8">
        <v>0.151</v>
      </c>
      <c r="M3" s="7">
        <v>53893</v>
      </c>
      <c r="N3" s="9">
        <f t="shared" si="0"/>
        <v>1.4600203183203522</v>
      </c>
      <c r="O3" s="7">
        <v>53870</v>
      </c>
      <c r="P3" s="3" t="s">
        <v>45</v>
      </c>
      <c r="Q3" s="8">
        <v>1E-3</v>
      </c>
      <c r="R3" s="8">
        <v>0</v>
      </c>
      <c r="S3" s="3">
        <v>23</v>
      </c>
      <c r="T3" s="3" t="s">
        <v>46</v>
      </c>
      <c r="U3" s="3">
        <v>95.4</v>
      </c>
      <c r="V3" s="10">
        <v>0.13600000000000001</v>
      </c>
      <c r="W3" s="10">
        <v>1.4E-2</v>
      </c>
      <c r="X3" s="10">
        <v>0.14199999999999999</v>
      </c>
      <c r="Y3" s="10">
        <v>1.4E-2</v>
      </c>
      <c r="Z3" s="3">
        <v>48.58</v>
      </c>
      <c r="AA3" s="3">
        <v>47</v>
      </c>
      <c r="AB3" s="3">
        <v>13.41</v>
      </c>
      <c r="AC3" s="3">
        <v>0</v>
      </c>
      <c r="AD3" s="3" t="s">
        <v>47</v>
      </c>
      <c r="AE3" s="3" t="s">
        <v>47</v>
      </c>
      <c r="AF3" s="3">
        <v>1.3</v>
      </c>
      <c r="AG3" s="3" t="s">
        <v>47</v>
      </c>
      <c r="AH3" s="3" t="s">
        <v>47</v>
      </c>
      <c r="AI3" s="3" t="s">
        <v>47</v>
      </c>
      <c r="AJ3" s="3">
        <v>1.3</v>
      </c>
      <c r="AK3" s="3" t="s">
        <v>47</v>
      </c>
      <c r="AL3" s="3" t="s">
        <v>48</v>
      </c>
      <c r="AM3" s="11" t="s">
        <v>49</v>
      </c>
      <c r="AO3" s="2"/>
    </row>
    <row r="4" spans="1:41" s="14" customFormat="1" ht="17">
      <c r="A4" s="2" t="s">
        <v>53</v>
      </c>
      <c r="B4" s="4" t="s">
        <v>54</v>
      </c>
      <c r="C4" s="5" t="s">
        <v>55</v>
      </c>
      <c r="D4" s="5" t="s">
        <v>42</v>
      </c>
      <c r="E4" s="6" t="s">
        <v>43</v>
      </c>
      <c r="F4" s="6" t="s">
        <v>44</v>
      </c>
      <c r="G4" s="7">
        <v>4437794</v>
      </c>
      <c r="H4" s="7">
        <v>41250</v>
      </c>
      <c r="I4" s="3">
        <v>0.93</v>
      </c>
      <c r="J4" s="7">
        <v>29679</v>
      </c>
      <c r="K4" s="3">
        <v>0.67</v>
      </c>
      <c r="L4" s="8">
        <v>0.153</v>
      </c>
      <c r="M4" s="7">
        <v>25147</v>
      </c>
      <c r="N4" s="9">
        <f t="shared" si="0"/>
        <v>0.56665541482998083</v>
      </c>
      <c r="O4" s="7">
        <v>25142</v>
      </c>
      <c r="P4" s="3" t="s">
        <v>45</v>
      </c>
      <c r="Q4" s="8">
        <v>0</v>
      </c>
      <c r="R4" s="8">
        <v>0</v>
      </c>
      <c r="S4" s="3">
        <v>5</v>
      </c>
      <c r="T4" s="3" t="s">
        <v>45</v>
      </c>
      <c r="U4" s="3">
        <v>43.7</v>
      </c>
      <c r="V4" s="10">
        <v>0.14599999999999999</v>
      </c>
      <c r="W4" s="10">
        <v>1.7000000000000001E-2</v>
      </c>
      <c r="X4" s="10">
        <v>0.159</v>
      </c>
      <c r="Y4" s="10">
        <v>1.4999999999999999E-2</v>
      </c>
      <c r="Z4" s="3">
        <v>52.69</v>
      </c>
      <c r="AA4" s="3">
        <v>51</v>
      </c>
      <c r="AB4" s="3">
        <v>15.17</v>
      </c>
      <c r="AC4" s="3">
        <v>0</v>
      </c>
      <c r="AD4" s="3" t="s">
        <v>47</v>
      </c>
      <c r="AE4" s="3" t="s">
        <v>47</v>
      </c>
      <c r="AF4" s="3">
        <v>1.3</v>
      </c>
      <c r="AG4" s="3" t="s">
        <v>47</v>
      </c>
      <c r="AH4" s="3" t="s">
        <v>47</v>
      </c>
      <c r="AI4" s="3" t="s">
        <v>47</v>
      </c>
      <c r="AJ4" s="3">
        <v>1.3</v>
      </c>
      <c r="AK4" s="3" t="s">
        <v>47</v>
      </c>
      <c r="AL4" s="3" t="s">
        <v>48</v>
      </c>
      <c r="AM4" s="11" t="s">
        <v>49</v>
      </c>
      <c r="AO4" s="2"/>
    </row>
    <row r="5" spans="1:41" s="13" customFormat="1" ht="17">
      <c r="A5" s="2" t="s">
        <v>56</v>
      </c>
      <c r="B5" s="4" t="s">
        <v>57</v>
      </c>
      <c r="C5" s="5" t="s">
        <v>58</v>
      </c>
      <c r="D5" s="5" t="s">
        <v>42</v>
      </c>
      <c r="E5" s="6" t="s">
        <v>43</v>
      </c>
      <c r="F5" s="6" t="s">
        <v>44</v>
      </c>
      <c r="G5" s="7">
        <v>4001719</v>
      </c>
      <c r="H5" s="7">
        <v>21979</v>
      </c>
      <c r="I5" s="3">
        <v>0.55000000000000004</v>
      </c>
      <c r="J5" s="7">
        <v>16259</v>
      </c>
      <c r="K5" s="3">
        <v>0.41</v>
      </c>
      <c r="L5" s="8">
        <v>0.15</v>
      </c>
      <c r="M5" s="7">
        <v>13821</v>
      </c>
      <c r="N5" s="9">
        <f t="shared" si="0"/>
        <v>0.34537657441714426</v>
      </c>
      <c r="O5" s="7">
        <v>13812</v>
      </c>
      <c r="P5" s="3" t="s">
        <v>45</v>
      </c>
      <c r="Q5" s="8">
        <v>0</v>
      </c>
      <c r="R5" s="8">
        <v>0</v>
      </c>
      <c r="S5" s="3">
        <v>9</v>
      </c>
      <c r="T5" s="3" t="s">
        <v>45</v>
      </c>
      <c r="U5" s="3">
        <v>138.80000000000001</v>
      </c>
      <c r="V5" s="10">
        <v>0.109</v>
      </c>
      <c r="W5" s="10">
        <v>1.0999999999999999E-2</v>
      </c>
      <c r="X5" s="10">
        <v>0.107</v>
      </c>
      <c r="Y5" s="10">
        <v>1.2999999999999999E-2</v>
      </c>
      <c r="Z5" s="3">
        <v>57.08</v>
      </c>
      <c r="AA5" s="3">
        <v>54</v>
      </c>
      <c r="AB5" s="3">
        <v>19.09</v>
      </c>
      <c r="AC5" s="3">
        <v>0</v>
      </c>
      <c r="AD5" s="3" t="s">
        <v>47</v>
      </c>
      <c r="AE5" s="3" t="s">
        <v>47</v>
      </c>
      <c r="AF5" s="3">
        <v>1.3</v>
      </c>
      <c r="AG5" s="3" t="s">
        <v>47</v>
      </c>
      <c r="AH5" s="3" t="s">
        <v>47</v>
      </c>
      <c r="AI5" s="3" t="s">
        <v>47</v>
      </c>
      <c r="AJ5" s="3">
        <v>1.3</v>
      </c>
      <c r="AK5" s="3" t="s">
        <v>47</v>
      </c>
      <c r="AL5" s="3" t="s">
        <v>48</v>
      </c>
      <c r="AM5" s="11" t="s">
        <v>49</v>
      </c>
      <c r="AO5" s="2"/>
    </row>
    <row r="6" spans="1:41" s="13" customFormat="1" ht="17">
      <c r="A6" s="2" t="s">
        <v>59</v>
      </c>
      <c r="B6" s="4" t="s">
        <v>60</v>
      </c>
      <c r="C6" s="15" t="s">
        <v>61</v>
      </c>
      <c r="D6" s="5" t="s">
        <v>42</v>
      </c>
      <c r="E6" s="6" t="s">
        <v>43</v>
      </c>
      <c r="F6" s="6" t="s">
        <v>44</v>
      </c>
      <c r="G6" s="7">
        <v>3884577</v>
      </c>
      <c r="H6" s="7">
        <v>11920</v>
      </c>
      <c r="I6" s="3">
        <v>0.31</v>
      </c>
      <c r="J6" s="7">
        <v>7954</v>
      </c>
      <c r="K6" s="3">
        <v>0.2</v>
      </c>
      <c r="L6" s="8">
        <v>0.17399999999999999</v>
      </c>
      <c r="M6" s="7">
        <v>6568</v>
      </c>
      <c r="N6" s="9">
        <f t="shared" si="0"/>
        <v>0.1690788984231745</v>
      </c>
      <c r="O6" s="7">
        <v>6558</v>
      </c>
      <c r="P6" s="3" t="s">
        <v>45</v>
      </c>
      <c r="Q6" s="8">
        <v>0</v>
      </c>
      <c r="R6" s="8">
        <v>0</v>
      </c>
      <c r="S6" s="3">
        <v>10</v>
      </c>
      <c r="T6" s="3" t="s">
        <v>45</v>
      </c>
      <c r="U6" s="3">
        <v>358.6</v>
      </c>
      <c r="V6" s="10">
        <v>0.1</v>
      </c>
      <c r="W6" s="10">
        <v>1.4E-2</v>
      </c>
      <c r="X6" s="10">
        <v>9.4E-2</v>
      </c>
      <c r="Y6" s="10">
        <v>1.6E-2</v>
      </c>
      <c r="Z6" s="3">
        <v>54.61</v>
      </c>
      <c r="AA6" s="3">
        <v>51</v>
      </c>
      <c r="AB6" s="3">
        <v>20.5</v>
      </c>
      <c r="AC6" s="3">
        <v>0</v>
      </c>
      <c r="AD6" s="3" t="s">
        <v>47</v>
      </c>
      <c r="AE6" s="3" t="s">
        <v>47</v>
      </c>
      <c r="AF6" s="3">
        <v>1.3</v>
      </c>
      <c r="AG6" s="3" t="s">
        <v>47</v>
      </c>
      <c r="AH6" s="3" t="s">
        <v>47</v>
      </c>
      <c r="AI6" s="3" t="s">
        <v>47</v>
      </c>
      <c r="AJ6" s="3">
        <v>1.3</v>
      </c>
      <c r="AK6" s="3" t="s">
        <v>47</v>
      </c>
      <c r="AL6" s="3" t="s">
        <v>62</v>
      </c>
      <c r="AM6" s="11" t="s">
        <v>49</v>
      </c>
      <c r="AO6" s="2"/>
    </row>
    <row r="7" spans="1:41" s="12" customFormat="1" ht="17">
      <c r="A7" s="2" t="s">
        <v>63</v>
      </c>
      <c r="B7" s="4" t="s">
        <v>64</v>
      </c>
      <c r="C7" s="5" t="s">
        <v>65</v>
      </c>
      <c r="D7" s="5" t="s">
        <v>42</v>
      </c>
      <c r="E7" s="6" t="s">
        <v>43</v>
      </c>
      <c r="F7" s="6" t="s">
        <v>44</v>
      </c>
      <c r="G7" s="7">
        <v>4849943</v>
      </c>
      <c r="H7" s="7">
        <v>13106</v>
      </c>
      <c r="I7" s="3">
        <v>0.27</v>
      </c>
      <c r="J7" s="7">
        <v>9211</v>
      </c>
      <c r="K7" s="3">
        <v>0.19</v>
      </c>
      <c r="L7" s="8">
        <v>0.16200000000000001</v>
      </c>
      <c r="M7" s="7">
        <v>7719</v>
      </c>
      <c r="N7" s="9">
        <f t="shared" si="0"/>
        <v>0.15915650967444359</v>
      </c>
      <c r="O7" s="7">
        <v>7683</v>
      </c>
      <c r="P7" s="3" t="s">
        <v>45</v>
      </c>
      <c r="Q7" s="8">
        <v>0</v>
      </c>
      <c r="R7" s="8">
        <v>0</v>
      </c>
      <c r="S7" s="3">
        <v>36</v>
      </c>
      <c r="T7" s="3" t="s">
        <v>46</v>
      </c>
      <c r="U7" s="3">
        <v>884.5</v>
      </c>
      <c r="V7" s="10">
        <v>0.08</v>
      </c>
      <c r="W7" s="10">
        <v>1.0999999999999999E-2</v>
      </c>
      <c r="X7" s="10">
        <v>8.1000000000000003E-2</v>
      </c>
      <c r="Y7" s="10">
        <v>1.6E-2</v>
      </c>
      <c r="Z7" s="3">
        <v>55.09</v>
      </c>
      <c r="AA7" s="3">
        <v>52</v>
      </c>
      <c r="AB7" s="3">
        <v>21.47</v>
      </c>
      <c r="AC7" s="3">
        <v>0</v>
      </c>
      <c r="AD7" s="3" t="s">
        <v>47</v>
      </c>
      <c r="AE7" s="3" t="s">
        <v>47</v>
      </c>
      <c r="AF7" s="3">
        <v>1.3</v>
      </c>
      <c r="AG7" s="3" t="s">
        <v>47</v>
      </c>
      <c r="AH7" s="3" t="s">
        <v>47</v>
      </c>
      <c r="AI7" s="3" t="s">
        <v>47</v>
      </c>
      <c r="AJ7" s="3">
        <v>1.3</v>
      </c>
      <c r="AK7" s="3" t="s">
        <v>47</v>
      </c>
      <c r="AL7" s="3" t="s">
        <v>62</v>
      </c>
      <c r="AM7" s="11" t="s">
        <v>49</v>
      </c>
      <c r="AO7" s="2"/>
    </row>
    <row r="8" spans="1:41" s="14" customFormat="1" ht="17">
      <c r="A8" s="2" t="s">
        <v>66</v>
      </c>
      <c r="B8" s="4" t="s">
        <v>67</v>
      </c>
      <c r="C8" s="5" t="s">
        <v>68</v>
      </c>
      <c r="D8" s="5" t="s">
        <v>42</v>
      </c>
      <c r="E8" s="6" t="s">
        <v>69</v>
      </c>
      <c r="F8" s="3" t="s">
        <v>70</v>
      </c>
      <c r="G8" s="7">
        <v>3663321</v>
      </c>
      <c r="H8" s="7">
        <v>3661</v>
      </c>
      <c r="I8" s="3">
        <v>0.1</v>
      </c>
      <c r="J8" s="7">
        <v>2169</v>
      </c>
      <c r="K8" s="3">
        <v>0.06</v>
      </c>
      <c r="L8" s="8">
        <v>0.161</v>
      </c>
      <c r="M8" s="7">
        <v>1820</v>
      </c>
      <c r="N8" s="9">
        <f t="shared" si="0"/>
        <v>4.9681695925636878E-2</v>
      </c>
      <c r="O8" s="7">
        <v>1811</v>
      </c>
      <c r="P8" s="3" t="s">
        <v>45</v>
      </c>
      <c r="Q8" s="8">
        <v>0</v>
      </c>
      <c r="R8" s="8">
        <v>0</v>
      </c>
      <c r="S8" s="3">
        <v>9</v>
      </c>
      <c r="T8" s="3" t="s">
        <v>45</v>
      </c>
      <c r="U8" s="16">
        <v>1169.8</v>
      </c>
      <c r="V8" s="10">
        <v>0.112</v>
      </c>
      <c r="W8" s="10">
        <v>1.9E-2</v>
      </c>
      <c r="X8" s="10">
        <v>0.11899999999999999</v>
      </c>
      <c r="Y8" s="10">
        <v>3.0000000000000001E-3</v>
      </c>
      <c r="Z8" s="3">
        <v>55.96</v>
      </c>
      <c r="AA8" s="3">
        <v>49</v>
      </c>
      <c r="AB8" s="3">
        <v>27.45</v>
      </c>
      <c r="AC8" s="3">
        <v>0</v>
      </c>
      <c r="AD8" s="3" t="s">
        <v>47</v>
      </c>
      <c r="AE8" s="3" t="s">
        <v>47</v>
      </c>
      <c r="AF8" s="3" t="s">
        <v>47</v>
      </c>
      <c r="AG8" s="3" t="s">
        <v>47</v>
      </c>
      <c r="AH8" s="3" t="s">
        <v>47</v>
      </c>
      <c r="AI8" s="3" t="s">
        <v>47</v>
      </c>
      <c r="AJ8" s="3" t="s">
        <v>47</v>
      </c>
      <c r="AK8" s="3" t="s">
        <v>47</v>
      </c>
      <c r="AL8" s="3" t="s">
        <v>48</v>
      </c>
      <c r="AM8" s="11" t="s">
        <v>49</v>
      </c>
    </row>
    <row r="9" spans="1:41" s="13" customFormat="1" ht="17">
      <c r="A9" s="2" t="s">
        <v>71</v>
      </c>
      <c r="B9" s="4" t="s">
        <v>72</v>
      </c>
      <c r="C9" s="5" t="s">
        <v>73</v>
      </c>
      <c r="D9" s="5" t="s">
        <v>42</v>
      </c>
      <c r="E9" s="6" t="s">
        <v>69</v>
      </c>
      <c r="F9" s="3" t="s">
        <v>74</v>
      </c>
      <c r="G9" s="7">
        <v>3496421</v>
      </c>
      <c r="H9" s="7">
        <v>89403</v>
      </c>
      <c r="I9" s="3">
        <v>2.56</v>
      </c>
      <c r="J9" s="7">
        <v>62286</v>
      </c>
      <c r="K9" s="3">
        <v>1.78</v>
      </c>
      <c r="L9" s="8">
        <v>0.13200000000000001</v>
      </c>
      <c r="M9" s="7">
        <v>54082</v>
      </c>
      <c r="N9" s="9">
        <f t="shared" si="0"/>
        <v>1.5467816947673063</v>
      </c>
      <c r="O9" s="7">
        <v>54056</v>
      </c>
      <c r="P9" s="3" t="s">
        <v>45</v>
      </c>
      <c r="Q9" s="8">
        <v>1E-3</v>
      </c>
      <c r="R9" s="8">
        <v>0</v>
      </c>
      <c r="S9" s="3">
        <v>26</v>
      </c>
      <c r="T9" s="3" t="s">
        <v>46</v>
      </c>
      <c r="U9" s="3">
        <v>117.6</v>
      </c>
      <c r="V9" s="10">
        <v>0.21299999999999999</v>
      </c>
      <c r="W9" s="10">
        <v>2.4E-2</v>
      </c>
      <c r="X9" s="10">
        <v>0.20399999999999999</v>
      </c>
      <c r="Y9" s="10">
        <v>2.1999999999999999E-2</v>
      </c>
      <c r="Z9" s="3">
        <v>40.659999999999997</v>
      </c>
      <c r="AA9" s="3">
        <v>38</v>
      </c>
      <c r="AB9" s="3">
        <v>10.14</v>
      </c>
      <c r="AC9" s="3">
        <v>0</v>
      </c>
      <c r="AD9" s="3" t="s">
        <v>47</v>
      </c>
      <c r="AE9" s="3" t="s">
        <v>47</v>
      </c>
      <c r="AF9" s="3">
        <v>1.3</v>
      </c>
      <c r="AG9" s="3" t="s">
        <v>47</v>
      </c>
      <c r="AH9" s="3" t="s">
        <v>47</v>
      </c>
      <c r="AI9" s="3" t="s">
        <v>47</v>
      </c>
      <c r="AJ9" s="3">
        <v>1.3</v>
      </c>
      <c r="AK9" s="3" t="s">
        <v>47</v>
      </c>
      <c r="AL9" s="3" t="s">
        <v>62</v>
      </c>
      <c r="AM9" s="11" t="s">
        <v>75</v>
      </c>
      <c r="AO9" s="2"/>
    </row>
    <row r="10" spans="1:41" s="24" customFormat="1" ht="17">
      <c r="A10" s="17" t="s">
        <v>76</v>
      </c>
      <c r="B10" s="18" t="s">
        <v>77</v>
      </c>
      <c r="C10" s="19" t="s">
        <v>78</v>
      </c>
      <c r="D10" s="19" t="s">
        <v>42</v>
      </c>
      <c r="E10" s="20" t="s">
        <v>43</v>
      </c>
      <c r="F10" s="20" t="s">
        <v>44</v>
      </c>
      <c r="G10" s="21">
        <v>4767077</v>
      </c>
      <c r="H10" s="21">
        <v>6053</v>
      </c>
      <c r="I10" s="19">
        <v>0.13</v>
      </c>
      <c r="J10" s="21">
        <v>3913</v>
      </c>
      <c r="K10" s="19">
        <v>0.08</v>
      </c>
      <c r="L10" s="22">
        <v>0.184</v>
      </c>
      <c r="M10" s="21">
        <v>3193</v>
      </c>
      <c r="N10" s="23">
        <f t="shared" si="0"/>
        <v>6.6980248063960371E-2</v>
      </c>
      <c r="O10" s="21">
        <v>3181</v>
      </c>
      <c r="P10" s="19" t="s">
        <v>45</v>
      </c>
      <c r="Q10" s="22">
        <v>0</v>
      </c>
      <c r="R10" s="22">
        <v>0</v>
      </c>
      <c r="S10" s="19">
        <v>12</v>
      </c>
      <c r="T10" s="19" t="s">
        <v>46</v>
      </c>
      <c r="U10" s="19">
        <v>778.5</v>
      </c>
      <c r="V10" s="23">
        <v>7.3999999999999996E-2</v>
      </c>
      <c r="W10" s="23">
        <v>1.2999999999999999E-2</v>
      </c>
      <c r="X10" s="23">
        <v>6.4000000000000001E-2</v>
      </c>
      <c r="Y10" s="23">
        <v>1.9E-2</v>
      </c>
      <c r="Z10" s="19">
        <v>67.44</v>
      </c>
      <c r="AA10" s="19">
        <v>57</v>
      </c>
      <c r="AB10" s="19">
        <v>35.090000000000003</v>
      </c>
      <c r="AC10" s="19">
        <v>0</v>
      </c>
      <c r="AD10" s="19" t="s">
        <v>47</v>
      </c>
      <c r="AE10" s="19" t="s">
        <v>47</v>
      </c>
      <c r="AF10" s="19">
        <v>1.3</v>
      </c>
      <c r="AG10" s="19" t="s">
        <v>47</v>
      </c>
      <c r="AH10" s="19" t="s">
        <v>47</v>
      </c>
      <c r="AI10" s="19" t="s">
        <v>47</v>
      </c>
      <c r="AJ10" s="19">
        <v>1.3</v>
      </c>
      <c r="AK10" s="19" t="s">
        <v>47</v>
      </c>
      <c r="AL10" s="19" t="s">
        <v>48</v>
      </c>
      <c r="AM10" s="11" t="s">
        <v>75</v>
      </c>
    </row>
    <row r="11" spans="1:41" s="24" customFormat="1" ht="17">
      <c r="A11" s="17" t="s">
        <v>79</v>
      </c>
      <c r="B11" s="18" t="s">
        <v>80</v>
      </c>
      <c r="C11" s="19" t="s">
        <v>81</v>
      </c>
      <c r="D11" s="19" t="s">
        <v>42</v>
      </c>
      <c r="E11" s="20" t="s">
        <v>43</v>
      </c>
      <c r="F11" s="20" t="s">
        <v>44</v>
      </c>
      <c r="G11" s="21">
        <v>4608903</v>
      </c>
      <c r="H11" s="21">
        <v>3527</v>
      </c>
      <c r="I11" s="19">
        <v>0.08</v>
      </c>
      <c r="J11" s="21">
        <v>1983</v>
      </c>
      <c r="K11" s="19">
        <v>0.04</v>
      </c>
      <c r="L11" s="22">
        <v>0.183</v>
      </c>
      <c r="M11" s="21">
        <v>1620</v>
      </c>
      <c r="N11" s="23">
        <f t="shared" si="0"/>
        <v>3.5149362006533874E-2</v>
      </c>
      <c r="O11" s="21">
        <v>1609</v>
      </c>
      <c r="P11" s="19" t="s">
        <v>45</v>
      </c>
      <c r="Q11" s="22">
        <v>0</v>
      </c>
      <c r="R11" s="22">
        <v>0</v>
      </c>
      <c r="S11" s="19">
        <v>11</v>
      </c>
      <c r="T11" s="19" t="s">
        <v>45</v>
      </c>
      <c r="U11" s="25">
        <v>1577.1</v>
      </c>
      <c r="V11" s="23">
        <v>5.5E-2</v>
      </c>
      <c r="W11" s="23">
        <v>2.1999999999999999E-2</v>
      </c>
      <c r="X11" s="23">
        <v>5.5E-2</v>
      </c>
      <c r="Y11" s="23">
        <v>1.4E-2</v>
      </c>
      <c r="Z11" s="19">
        <v>57.19</v>
      </c>
      <c r="AA11" s="19">
        <v>49</v>
      </c>
      <c r="AB11" s="19">
        <v>30.85</v>
      </c>
      <c r="AC11" s="19">
        <v>0</v>
      </c>
      <c r="AD11" s="19" t="s">
        <v>47</v>
      </c>
      <c r="AE11" s="19" t="s">
        <v>47</v>
      </c>
      <c r="AF11" s="19" t="s">
        <v>47</v>
      </c>
      <c r="AG11" s="19" t="s">
        <v>47</v>
      </c>
      <c r="AH11" s="19" t="s">
        <v>47</v>
      </c>
      <c r="AI11" s="19" t="s">
        <v>47</v>
      </c>
      <c r="AJ11" s="19" t="s">
        <v>47</v>
      </c>
      <c r="AK11" s="19" t="s">
        <v>47</v>
      </c>
      <c r="AL11" s="19" t="s">
        <v>82</v>
      </c>
      <c r="AM11" s="11" t="s">
        <v>75</v>
      </c>
    </row>
    <row r="12" spans="1:41" s="12" customFormat="1" ht="17">
      <c r="A12" s="26" t="s">
        <v>83</v>
      </c>
      <c r="B12" s="27" t="s">
        <v>84</v>
      </c>
      <c r="C12" s="28" t="s">
        <v>85</v>
      </c>
      <c r="D12" s="28" t="s">
        <v>42</v>
      </c>
      <c r="E12" s="29" t="s">
        <v>43</v>
      </c>
      <c r="F12" s="29" t="s">
        <v>44</v>
      </c>
      <c r="G12" s="30">
        <v>3643921</v>
      </c>
      <c r="H12" s="30">
        <v>22049</v>
      </c>
      <c r="I12" s="28">
        <v>0.61</v>
      </c>
      <c r="J12" s="30">
        <v>7948</v>
      </c>
      <c r="K12" s="28">
        <v>0.22</v>
      </c>
      <c r="L12" s="31">
        <v>0.72099999999999997</v>
      </c>
      <c r="M12" s="30">
        <v>2215</v>
      </c>
      <c r="N12" s="32">
        <f t="shared" si="0"/>
        <v>6.0786169623326086E-2</v>
      </c>
      <c r="O12" s="30">
        <v>2169</v>
      </c>
      <c r="P12" s="28" t="s">
        <v>45</v>
      </c>
      <c r="Q12" s="31">
        <v>0</v>
      </c>
      <c r="R12" s="31">
        <v>0</v>
      </c>
      <c r="S12" s="28">
        <v>46</v>
      </c>
      <c r="T12" s="28" t="s">
        <v>86</v>
      </c>
      <c r="U12" s="33">
        <v>5141.7</v>
      </c>
      <c r="V12" s="32">
        <v>7.3999999999999996E-2</v>
      </c>
      <c r="W12" s="32">
        <v>3.3000000000000002E-2</v>
      </c>
      <c r="X12" s="32">
        <v>2.5999999999999999E-2</v>
      </c>
      <c r="Y12" s="32">
        <v>6.3E-2</v>
      </c>
      <c r="Z12" s="28">
        <v>63.28</v>
      </c>
      <c r="AA12" s="28">
        <v>58</v>
      </c>
      <c r="AB12" s="28">
        <v>29.88</v>
      </c>
      <c r="AC12" s="28">
        <v>0</v>
      </c>
      <c r="AD12" s="28" t="s">
        <v>47</v>
      </c>
      <c r="AE12" s="28" t="s">
        <v>47</v>
      </c>
      <c r="AF12" s="28">
        <v>1.3</v>
      </c>
      <c r="AG12" s="28" t="s">
        <v>47</v>
      </c>
      <c r="AH12" s="28" t="s">
        <v>47</v>
      </c>
      <c r="AI12" s="28" t="s">
        <v>47</v>
      </c>
      <c r="AJ12" s="28">
        <v>1.3</v>
      </c>
      <c r="AK12" s="28" t="s">
        <v>47</v>
      </c>
      <c r="AL12" s="28" t="s">
        <v>82</v>
      </c>
      <c r="AM12" s="11" t="s">
        <v>75</v>
      </c>
    </row>
    <row r="13" spans="1:41" s="14" customFormat="1" ht="17">
      <c r="A13" s="26" t="s">
        <v>87</v>
      </c>
      <c r="B13" s="27" t="s">
        <v>88</v>
      </c>
      <c r="C13" s="28" t="s">
        <v>89</v>
      </c>
      <c r="D13" s="28" t="s">
        <v>42</v>
      </c>
      <c r="E13" s="29" t="s">
        <v>43</v>
      </c>
      <c r="F13" s="29" t="s">
        <v>44</v>
      </c>
      <c r="G13" s="30">
        <v>4867359</v>
      </c>
      <c r="H13" s="30">
        <v>8804</v>
      </c>
      <c r="I13" s="28">
        <v>0.18</v>
      </c>
      <c r="J13" s="30">
        <v>3431</v>
      </c>
      <c r="K13" s="28">
        <v>7.0000000000000007E-2</v>
      </c>
      <c r="L13" s="31">
        <v>0.58799999999999997</v>
      </c>
      <c r="M13" s="30">
        <v>1412</v>
      </c>
      <c r="N13" s="32">
        <f t="shared" si="0"/>
        <v>2.90095717205162E-2</v>
      </c>
      <c r="O13" s="30">
        <v>1390</v>
      </c>
      <c r="P13" s="28" t="s">
        <v>45</v>
      </c>
      <c r="Q13" s="31">
        <v>0</v>
      </c>
      <c r="R13" s="31">
        <v>0</v>
      </c>
      <c r="S13" s="28">
        <v>22</v>
      </c>
      <c r="T13" s="28" t="s">
        <v>46</v>
      </c>
      <c r="U13" s="33">
        <v>3908.6</v>
      </c>
      <c r="V13" s="32">
        <v>5.3999999999999999E-2</v>
      </c>
      <c r="W13" s="32">
        <v>2.7E-2</v>
      </c>
      <c r="X13" s="32">
        <v>3.4000000000000002E-2</v>
      </c>
      <c r="Y13" s="32">
        <v>5.7000000000000002E-2</v>
      </c>
      <c r="Z13" s="28">
        <v>64.650000000000006</v>
      </c>
      <c r="AA13" s="28">
        <v>58</v>
      </c>
      <c r="AB13" s="28">
        <v>33.020000000000003</v>
      </c>
      <c r="AC13" s="28">
        <v>0</v>
      </c>
      <c r="AD13" s="28" t="s">
        <v>47</v>
      </c>
      <c r="AE13" s="28" t="s">
        <v>47</v>
      </c>
      <c r="AF13" s="28" t="s">
        <v>47</v>
      </c>
      <c r="AG13" s="28" t="s">
        <v>47</v>
      </c>
      <c r="AH13" s="28" t="s">
        <v>47</v>
      </c>
      <c r="AI13" s="28" t="s">
        <v>47</v>
      </c>
      <c r="AJ13" s="28" t="s">
        <v>47</v>
      </c>
      <c r="AK13" s="28" t="s">
        <v>47</v>
      </c>
      <c r="AL13" s="28" t="s">
        <v>82</v>
      </c>
      <c r="AM13" s="11" t="s">
        <v>75</v>
      </c>
    </row>
    <row r="14" spans="1:41" s="14" customFormat="1" ht="19" customHeight="1">
      <c r="A14" s="26" t="s">
        <v>90</v>
      </c>
      <c r="B14" s="27" t="s">
        <v>91</v>
      </c>
      <c r="C14" s="28" t="s">
        <v>92</v>
      </c>
      <c r="D14" s="28" t="s">
        <v>42</v>
      </c>
      <c r="E14" s="29" t="s">
        <v>43</v>
      </c>
      <c r="F14" s="29" t="s">
        <v>44</v>
      </c>
      <c r="G14" s="30">
        <v>4053356</v>
      </c>
      <c r="H14" s="30">
        <v>3120</v>
      </c>
      <c r="I14" s="28">
        <v>0.08</v>
      </c>
      <c r="J14" s="30">
        <v>1452</v>
      </c>
      <c r="K14" s="28">
        <v>0.04</v>
      </c>
      <c r="L14" s="31">
        <v>0.21099999999999999</v>
      </c>
      <c r="M14" s="30">
        <v>1145</v>
      </c>
      <c r="N14" s="32">
        <f t="shared" si="0"/>
        <v>2.8248197296265119E-2</v>
      </c>
      <c r="O14" s="30">
        <v>1138</v>
      </c>
      <c r="P14" s="28" t="s">
        <v>45</v>
      </c>
      <c r="Q14" s="31">
        <v>0</v>
      </c>
      <c r="R14" s="31">
        <v>0</v>
      </c>
      <c r="S14" s="28">
        <v>7</v>
      </c>
      <c r="T14" s="28" t="s">
        <v>45</v>
      </c>
      <c r="U14" s="33">
        <v>1314.2</v>
      </c>
      <c r="V14" s="32">
        <v>6.4000000000000001E-2</v>
      </c>
      <c r="W14" s="32">
        <v>8.9999999999999993E-3</v>
      </c>
      <c r="X14" s="32">
        <v>6.5000000000000002E-2</v>
      </c>
      <c r="Y14" s="32">
        <v>3.2000000000000001E-2</v>
      </c>
      <c r="Z14" s="28">
        <v>66.86</v>
      </c>
      <c r="AA14" s="28">
        <v>58</v>
      </c>
      <c r="AB14" s="28">
        <v>34.69</v>
      </c>
      <c r="AC14" s="28">
        <v>0</v>
      </c>
      <c r="AD14" s="28" t="s">
        <v>47</v>
      </c>
      <c r="AE14" s="28" t="s">
        <v>47</v>
      </c>
      <c r="AF14" s="28" t="s">
        <v>47</v>
      </c>
      <c r="AG14" s="28" t="s">
        <v>47</v>
      </c>
      <c r="AH14" s="28" t="s">
        <v>47</v>
      </c>
      <c r="AI14" s="28" t="s">
        <v>47</v>
      </c>
      <c r="AJ14" s="28" t="s">
        <v>47</v>
      </c>
      <c r="AK14" s="28" t="s">
        <v>47</v>
      </c>
      <c r="AL14" s="28" t="s">
        <v>82</v>
      </c>
      <c r="AM14" s="11" t="s">
        <v>75</v>
      </c>
    </row>
    <row r="15" spans="1:41" s="12" customFormat="1" ht="17">
      <c r="A15" s="26" t="s">
        <v>93</v>
      </c>
      <c r="B15" s="27" t="s">
        <v>94</v>
      </c>
      <c r="C15" s="28" t="s">
        <v>95</v>
      </c>
      <c r="D15" s="28" t="s">
        <v>42</v>
      </c>
      <c r="E15" s="29" t="s">
        <v>43</v>
      </c>
      <c r="F15" s="29" t="s">
        <v>44</v>
      </c>
      <c r="G15" s="30">
        <v>3804189</v>
      </c>
      <c r="H15" s="30">
        <v>3427</v>
      </c>
      <c r="I15" s="28">
        <v>0.09</v>
      </c>
      <c r="J15" s="30">
        <v>1425</v>
      </c>
      <c r="K15" s="28">
        <v>0.04</v>
      </c>
      <c r="L15" s="31">
        <v>0.26500000000000001</v>
      </c>
      <c r="M15" s="30">
        <v>1048</v>
      </c>
      <c r="N15" s="32">
        <f t="shared" si="0"/>
        <v>2.7548578685233568E-2</v>
      </c>
      <c r="O15" s="30">
        <v>1040</v>
      </c>
      <c r="P15" s="28" t="s">
        <v>45</v>
      </c>
      <c r="Q15" s="31">
        <v>0</v>
      </c>
      <c r="R15" s="31">
        <v>0</v>
      </c>
      <c r="S15" s="28">
        <v>8</v>
      </c>
      <c r="T15" s="28" t="s">
        <v>45</v>
      </c>
      <c r="U15" s="33">
        <v>1701.5</v>
      </c>
      <c r="V15" s="32">
        <v>4.3999999999999997E-2</v>
      </c>
      <c r="W15" s="32">
        <v>3.6999999999999998E-2</v>
      </c>
      <c r="X15" s="32">
        <v>3.5999999999999997E-2</v>
      </c>
      <c r="Y15" s="32">
        <v>3.1E-2</v>
      </c>
      <c r="Z15" s="28">
        <v>68.75</v>
      </c>
      <c r="AA15" s="28">
        <v>58</v>
      </c>
      <c r="AB15" s="28">
        <v>38.729999999999997</v>
      </c>
      <c r="AC15" s="28">
        <v>0</v>
      </c>
      <c r="AD15" s="28" t="s">
        <v>47</v>
      </c>
      <c r="AE15" s="28" t="s">
        <v>47</v>
      </c>
      <c r="AF15" s="28">
        <v>1.3</v>
      </c>
      <c r="AG15" s="28" t="s">
        <v>47</v>
      </c>
      <c r="AH15" s="28" t="s">
        <v>47</v>
      </c>
      <c r="AI15" s="28" t="s">
        <v>47</v>
      </c>
      <c r="AJ15" s="28">
        <v>1.3</v>
      </c>
      <c r="AK15" s="28" t="s">
        <v>47</v>
      </c>
      <c r="AL15" s="28" t="s">
        <v>82</v>
      </c>
      <c r="AM15" s="11" t="s">
        <v>75</v>
      </c>
    </row>
    <row r="16" spans="1:41" s="14" customFormat="1" ht="17">
      <c r="A16" s="26" t="s">
        <v>96</v>
      </c>
      <c r="B16" s="27" t="s">
        <v>97</v>
      </c>
      <c r="C16" s="28" t="s">
        <v>98</v>
      </c>
      <c r="D16" s="28" t="s">
        <v>42</v>
      </c>
      <c r="E16" s="29" t="s">
        <v>43</v>
      </c>
      <c r="F16" s="29" t="s">
        <v>44</v>
      </c>
      <c r="G16" s="30">
        <v>3974980</v>
      </c>
      <c r="H16" s="30">
        <v>3057</v>
      </c>
      <c r="I16" s="28">
        <v>0.08</v>
      </c>
      <c r="J16" s="30">
        <v>1359</v>
      </c>
      <c r="K16" s="28">
        <v>0.03</v>
      </c>
      <c r="L16" s="31">
        <v>0.23100000000000001</v>
      </c>
      <c r="M16" s="30">
        <v>1045</v>
      </c>
      <c r="N16" s="32">
        <f t="shared" si="0"/>
        <v>2.6289440450014846E-2</v>
      </c>
      <c r="O16" s="30">
        <v>1040</v>
      </c>
      <c r="P16" s="28" t="s">
        <v>45</v>
      </c>
      <c r="Q16" s="31">
        <v>0</v>
      </c>
      <c r="R16" s="31">
        <v>0</v>
      </c>
      <c r="S16" s="28">
        <v>5</v>
      </c>
      <c r="T16" s="28" t="s">
        <v>45</v>
      </c>
      <c r="U16" s="33">
        <v>1119.0999999999999</v>
      </c>
      <c r="V16" s="32">
        <v>4.8000000000000001E-2</v>
      </c>
      <c r="W16" s="32">
        <v>3.5999999999999997E-2</v>
      </c>
      <c r="X16" s="32">
        <v>4.9000000000000002E-2</v>
      </c>
      <c r="Y16" s="32">
        <v>2.7E-2</v>
      </c>
      <c r="Z16" s="28">
        <v>65.81</v>
      </c>
      <c r="AA16" s="28">
        <v>57</v>
      </c>
      <c r="AB16" s="28">
        <v>34.42</v>
      </c>
      <c r="AC16" s="28">
        <v>0</v>
      </c>
      <c r="AD16" s="28" t="s">
        <v>47</v>
      </c>
      <c r="AE16" s="28" t="s">
        <v>47</v>
      </c>
      <c r="AF16" s="28" t="s">
        <v>47</v>
      </c>
      <c r="AG16" s="28" t="s">
        <v>47</v>
      </c>
      <c r="AH16" s="28" t="s">
        <v>47</v>
      </c>
      <c r="AI16" s="28" t="s">
        <v>47</v>
      </c>
      <c r="AJ16" s="28" t="s">
        <v>47</v>
      </c>
      <c r="AK16" s="28" t="s">
        <v>47</v>
      </c>
      <c r="AL16" s="28" t="s">
        <v>82</v>
      </c>
      <c r="AM16" s="11" t="s">
        <v>75</v>
      </c>
    </row>
    <row r="17" spans="1:39" s="12" customFormat="1" ht="17">
      <c r="A17" s="34" t="s">
        <v>99</v>
      </c>
      <c r="B17" s="35" t="s">
        <v>100</v>
      </c>
      <c r="C17" s="36" t="s">
        <v>101</v>
      </c>
      <c r="D17" s="36" t="s">
        <v>42</v>
      </c>
      <c r="E17" s="37" t="s">
        <v>43</v>
      </c>
      <c r="F17" s="37" t="s">
        <v>44</v>
      </c>
      <c r="G17" s="38">
        <v>4381784</v>
      </c>
      <c r="H17" s="38">
        <v>5816</v>
      </c>
      <c r="I17" s="36">
        <v>0.13</v>
      </c>
      <c r="J17" s="38">
        <v>3945</v>
      </c>
      <c r="K17" s="36">
        <v>0.09</v>
      </c>
      <c r="L17" s="39">
        <v>0.15</v>
      </c>
      <c r="M17" s="38">
        <v>3352</v>
      </c>
      <c r="N17" s="40">
        <f t="shared" si="0"/>
        <v>7.6498522063159657E-2</v>
      </c>
      <c r="O17" s="38">
        <v>3348</v>
      </c>
      <c r="P17" s="36" t="s">
        <v>45</v>
      </c>
      <c r="Q17" s="39">
        <v>0</v>
      </c>
      <c r="R17" s="39">
        <v>0</v>
      </c>
      <c r="S17" s="36">
        <v>4</v>
      </c>
      <c r="T17" s="36" t="s">
        <v>45</v>
      </c>
      <c r="U17" s="36">
        <v>270.5</v>
      </c>
      <c r="V17" s="40">
        <v>1.7000000000000001E-2</v>
      </c>
      <c r="W17" s="40">
        <v>1.4999999999999999E-2</v>
      </c>
      <c r="X17" s="40">
        <v>8.9999999999999993E-3</v>
      </c>
      <c r="Y17" s="40">
        <v>8.0000000000000002E-3</v>
      </c>
      <c r="Z17" s="36">
        <v>61.82</v>
      </c>
      <c r="AA17" s="36">
        <v>57</v>
      </c>
      <c r="AB17" s="36">
        <v>25.6</v>
      </c>
      <c r="AC17" s="36">
        <v>0</v>
      </c>
      <c r="AD17" s="36" t="s">
        <v>47</v>
      </c>
      <c r="AE17" s="36" t="s">
        <v>47</v>
      </c>
      <c r="AF17" s="36" t="s">
        <v>47</v>
      </c>
      <c r="AG17" s="36" t="s">
        <v>47</v>
      </c>
      <c r="AH17" s="36" t="s">
        <v>47</v>
      </c>
      <c r="AI17" s="36" t="s">
        <v>47</v>
      </c>
      <c r="AJ17" s="36" t="s">
        <v>47</v>
      </c>
      <c r="AK17" s="36" t="s">
        <v>47</v>
      </c>
      <c r="AL17" s="36" t="s">
        <v>82</v>
      </c>
      <c r="AM17" s="11" t="s">
        <v>102</v>
      </c>
    </row>
    <row r="18" spans="1:39" s="14" customFormat="1" ht="17">
      <c r="A18" s="34" t="s">
        <v>103</v>
      </c>
      <c r="B18" s="35" t="s">
        <v>104</v>
      </c>
      <c r="C18" s="36" t="s">
        <v>105</v>
      </c>
      <c r="D18" s="36" t="s">
        <v>42</v>
      </c>
      <c r="E18" s="37" t="s">
        <v>43</v>
      </c>
      <c r="F18" s="37" t="s">
        <v>44</v>
      </c>
      <c r="G18" s="38">
        <v>1596212</v>
      </c>
      <c r="H18" s="36">
        <v>872</v>
      </c>
      <c r="I18" s="36">
        <v>0.05</v>
      </c>
      <c r="J18" s="36">
        <v>605</v>
      </c>
      <c r="K18" s="36">
        <v>0.04</v>
      </c>
      <c r="L18" s="39">
        <v>0.01</v>
      </c>
      <c r="M18" s="36">
        <v>599</v>
      </c>
      <c r="N18" s="40">
        <f t="shared" si="0"/>
        <v>3.7526343618516839E-2</v>
      </c>
      <c r="O18" s="36">
        <v>594</v>
      </c>
      <c r="P18" s="36" t="s">
        <v>45</v>
      </c>
      <c r="Q18" s="39">
        <v>0</v>
      </c>
      <c r="R18" s="39">
        <v>0</v>
      </c>
      <c r="S18" s="36">
        <v>5</v>
      </c>
      <c r="T18" s="36" t="s">
        <v>45</v>
      </c>
      <c r="U18" s="41">
        <v>1866</v>
      </c>
      <c r="V18" s="40">
        <v>9.1999999999999998E-2</v>
      </c>
      <c r="W18" s="40">
        <v>1.6E-2</v>
      </c>
      <c r="X18" s="40">
        <v>9.6000000000000002E-2</v>
      </c>
      <c r="Y18" s="40">
        <v>0</v>
      </c>
      <c r="Z18" s="36">
        <v>51.83</v>
      </c>
      <c r="AA18" s="36">
        <v>46</v>
      </c>
      <c r="AB18" s="36">
        <v>21.08</v>
      </c>
      <c r="AC18" s="36">
        <v>0</v>
      </c>
      <c r="AD18" s="36" t="s">
        <v>47</v>
      </c>
      <c r="AE18" s="36" t="s">
        <v>47</v>
      </c>
      <c r="AF18" s="36" t="s">
        <v>47</v>
      </c>
      <c r="AG18" s="36" t="s">
        <v>47</v>
      </c>
      <c r="AH18" s="36" t="s">
        <v>47</v>
      </c>
      <c r="AI18" s="36" t="s">
        <v>47</v>
      </c>
      <c r="AJ18" s="36" t="s">
        <v>47</v>
      </c>
      <c r="AK18" s="36" t="s">
        <v>47</v>
      </c>
      <c r="AL18" s="36" t="s">
        <v>82</v>
      </c>
      <c r="AM18" s="11" t="s">
        <v>102</v>
      </c>
    </row>
    <row r="19" spans="1:39" s="14" customFormat="1" ht="17">
      <c r="A19" s="34" t="s">
        <v>106</v>
      </c>
      <c r="B19" s="35" t="s">
        <v>107</v>
      </c>
      <c r="C19" s="36" t="s">
        <v>108</v>
      </c>
      <c r="D19" s="36" t="s">
        <v>42</v>
      </c>
      <c r="E19" s="37" t="s">
        <v>43</v>
      </c>
      <c r="F19" s="37" t="s">
        <v>44</v>
      </c>
      <c r="G19" s="38">
        <v>1479534</v>
      </c>
      <c r="H19" s="36">
        <v>722</v>
      </c>
      <c r="I19" s="36">
        <v>0.05</v>
      </c>
      <c r="J19" s="36">
        <v>474</v>
      </c>
      <c r="K19" s="36">
        <v>0.03</v>
      </c>
      <c r="L19" s="39">
        <v>1.2999999999999999E-2</v>
      </c>
      <c r="M19" s="36">
        <v>468</v>
      </c>
      <c r="N19" s="40">
        <f t="shared" si="0"/>
        <v>3.1631581295191592E-2</v>
      </c>
      <c r="O19" s="36">
        <v>468</v>
      </c>
      <c r="P19" s="36" t="s">
        <v>45</v>
      </c>
      <c r="Q19" s="39">
        <v>0</v>
      </c>
      <c r="R19" s="39">
        <v>0</v>
      </c>
      <c r="S19" s="36">
        <v>0</v>
      </c>
      <c r="T19" s="36" t="s">
        <v>109</v>
      </c>
      <c r="U19" s="36">
        <v>0</v>
      </c>
      <c r="V19" s="40">
        <v>0.125</v>
      </c>
      <c r="W19" s="40">
        <v>4.9000000000000002E-2</v>
      </c>
      <c r="X19" s="40">
        <v>0.11899999999999999</v>
      </c>
      <c r="Y19" s="40">
        <v>1.2E-2</v>
      </c>
      <c r="Z19" s="36">
        <v>53.41</v>
      </c>
      <c r="AA19" s="36">
        <v>49</v>
      </c>
      <c r="AB19" s="36">
        <v>20.12</v>
      </c>
      <c r="AC19" s="36">
        <v>0</v>
      </c>
      <c r="AD19" s="36" t="s">
        <v>47</v>
      </c>
      <c r="AE19" s="36" t="s">
        <v>47</v>
      </c>
      <c r="AF19" s="36" t="s">
        <v>47</v>
      </c>
      <c r="AG19" s="36" t="s">
        <v>47</v>
      </c>
      <c r="AH19" s="36" t="s">
        <v>47</v>
      </c>
      <c r="AI19" s="36" t="s">
        <v>47</v>
      </c>
      <c r="AJ19" s="36" t="s">
        <v>47</v>
      </c>
      <c r="AK19" s="36" t="s">
        <v>47</v>
      </c>
      <c r="AL19" s="36" t="s">
        <v>82</v>
      </c>
      <c r="AM19" s="11" t="s">
        <v>102</v>
      </c>
    </row>
    <row r="20" spans="1:39" s="14" customFormat="1" ht="17">
      <c r="A20" s="34" t="s">
        <v>110</v>
      </c>
      <c r="B20" s="35" t="s">
        <v>111</v>
      </c>
      <c r="C20" s="36" t="s">
        <v>112</v>
      </c>
      <c r="D20" s="36" t="s">
        <v>42</v>
      </c>
      <c r="E20" s="37" t="s">
        <v>43</v>
      </c>
      <c r="F20" s="37" t="s">
        <v>44</v>
      </c>
      <c r="G20" s="38">
        <v>4207798</v>
      </c>
      <c r="H20" s="38">
        <v>2954</v>
      </c>
      <c r="I20" s="36">
        <v>7.0000000000000007E-2</v>
      </c>
      <c r="J20" s="38">
        <v>1366</v>
      </c>
      <c r="K20" s="36">
        <v>0.03</v>
      </c>
      <c r="L20" s="39">
        <v>0.19800000000000001</v>
      </c>
      <c r="M20" s="38">
        <v>1095</v>
      </c>
      <c r="N20" s="40">
        <f t="shared" si="0"/>
        <v>2.6023112326209578E-2</v>
      </c>
      <c r="O20" s="38">
        <v>1089</v>
      </c>
      <c r="P20" s="36" t="s">
        <v>45</v>
      </c>
      <c r="Q20" s="39">
        <v>0</v>
      </c>
      <c r="R20" s="39">
        <v>0</v>
      </c>
      <c r="S20" s="36">
        <v>6</v>
      </c>
      <c r="T20" s="36" t="s">
        <v>45</v>
      </c>
      <c r="U20" s="41">
        <v>1219.9000000000001</v>
      </c>
      <c r="V20" s="40">
        <v>4.9000000000000002E-2</v>
      </c>
      <c r="W20" s="40">
        <v>2.5000000000000001E-2</v>
      </c>
      <c r="X20" s="40">
        <v>4.2999999999999997E-2</v>
      </c>
      <c r="Y20" s="40">
        <v>8.0000000000000002E-3</v>
      </c>
      <c r="Z20" s="36">
        <v>66.47</v>
      </c>
      <c r="AA20" s="36">
        <v>58</v>
      </c>
      <c r="AB20" s="36">
        <v>35.909999999999997</v>
      </c>
      <c r="AC20" s="36">
        <v>0</v>
      </c>
      <c r="AD20" s="36" t="s">
        <v>47</v>
      </c>
      <c r="AE20" s="36" t="s">
        <v>47</v>
      </c>
      <c r="AF20" s="36" t="s">
        <v>47</v>
      </c>
      <c r="AG20" s="36" t="s">
        <v>47</v>
      </c>
      <c r="AH20" s="36" t="s">
        <v>47</v>
      </c>
      <c r="AI20" s="36" t="s">
        <v>47</v>
      </c>
      <c r="AJ20" s="36" t="s">
        <v>47</v>
      </c>
      <c r="AK20" s="36" t="s">
        <v>47</v>
      </c>
      <c r="AL20" s="36" t="s">
        <v>82</v>
      </c>
      <c r="AM20" s="11" t="s">
        <v>102</v>
      </c>
    </row>
    <row r="21" spans="1:39" s="13" customFormat="1" ht="17">
      <c r="A21" s="34" t="s">
        <v>113</v>
      </c>
      <c r="B21" s="35" t="s">
        <v>114</v>
      </c>
      <c r="C21" s="36" t="s">
        <v>115</v>
      </c>
      <c r="D21" s="36" t="s">
        <v>42</v>
      </c>
      <c r="E21" s="37" t="s">
        <v>43</v>
      </c>
      <c r="F21" s="37" t="s">
        <v>44</v>
      </c>
      <c r="G21" s="38">
        <v>3875981</v>
      </c>
      <c r="H21" s="38">
        <v>2401</v>
      </c>
      <c r="I21" s="36">
        <v>0.06</v>
      </c>
      <c r="J21" s="38">
        <v>1108</v>
      </c>
      <c r="K21" s="36">
        <v>0.03</v>
      </c>
      <c r="L21" s="39">
        <v>0.152</v>
      </c>
      <c r="M21" s="36">
        <v>940</v>
      </c>
      <c r="N21" s="40">
        <f t="shared" si="0"/>
        <v>2.4251924867536762E-2</v>
      </c>
      <c r="O21" s="36">
        <v>934</v>
      </c>
      <c r="P21" s="36" t="s">
        <v>45</v>
      </c>
      <c r="Q21" s="39">
        <v>0</v>
      </c>
      <c r="R21" s="39">
        <v>0</v>
      </c>
      <c r="S21" s="36">
        <v>6</v>
      </c>
      <c r="T21" s="36" t="s">
        <v>45</v>
      </c>
      <c r="U21" s="41">
        <v>1718.8</v>
      </c>
      <c r="V21" s="40">
        <v>6.4000000000000001E-2</v>
      </c>
      <c r="W21" s="40">
        <v>0.06</v>
      </c>
      <c r="X21" s="40">
        <v>5.7000000000000002E-2</v>
      </c>
      <c r="Y21" s="40">
        <v>2.1999999999999999E-2</v>
      </c>
      <c r="Z21" s="36">
        <v>56.44</v>
      </c>
      <c r="AA21" s="36">
        <v>47</v>
      </c>
      <c r="AB21" s="36">
        <v>34.270000000000003</v>
      </c>
      <c r="AC21" s="36">
        <v>0</v>
      </c>
      <c r="AD21" s="36" t="s">
        <v>47</v>
      </c>
      <c r="AE21" s="36" t="s">
        <v>47</v>
      </c>
      <c r="AF21" s="36" t="s">
        <v>47</v>
      </c>
      <c r="AG21" s="36" t="s">
        <v>47</v>
      </c>
      <c r="AH21" s="36" t="s">
        <v>47</v>
      </c>
      <c r="AI21" s="36" t="s">
        <v>47</v>
      </c>
      <c r="AJ21" s="36" t="s">
        <v>47</v>
      </c>
      <c r="AK21" s="36" t="s">
        <v>47</v>
      </c>
      <c r="AL21" s="36" t="s">
        <v>82</v>
      </c>
      <c r="AM21" s="11" t="s">
        <v>102</v>
      </c>
    </row>
    <row r="22" spans="1:39" s="13" customFormat="1" ht="17">
      <c r="A22" s="34" t="s">
        <v>116</v>
      </c>
      <c r="B22" s="35" t="s">
        <v>117</v>
      </c>
      <c r="C22" s="36" t="s">
        <v>118</v>
      </c>
      <c r="D22" s="36" t="s">
        <v>42</v>
      </c>
      <c r="E22" s="37" t="s">
        <v>43</v>
      </c>
      <c r="F22" s="37" t="s">
        <v>44</v>
      </c>
      <c r="G22" s="38">
        <v>4154680</v>
      </c>
      <c r="H22" s="38">
        <v>2639</v>
      </c>
      <c r="I22" s="36">
        <v>0.06</v>
      </c>
      <c r="J22" s="38">
        <v>1296</v>
      </c>
      <c r="K22" s="36">
        <v>0.03</v>
      </c>
      <c r="L22" s="39">
        <v>0.23799999999999999</v>
      </c>
      <c r="M22" s="36">
        <v>988</v>
      </c>
      <c r="N22" s="40">
        <f t="shared" si="0"/>
        <v>2.3780411487768011E-2</v>
      </c>
      <c r="O22" s="36">
        <v>978</v>
      </c>
      <c r="P22" s="36" t="s">
        <v>45</v>
      </c>
      <c r="Q22" s="39">
        <v>0</v>
      </c>
      <c r="R22" s="39">
        <v>0</v>
      </c>
      <c r="S22" s="36">
        <v>10</v>
      </c>
      <c r="T22" s="36" t="s">
        <v>45</v>
      </c>
      <c r="U22" s="41">
        <v>2301</v>
      </c>
      <c r="V22" s="40">
        <v>0.05</v>
      </c>
      <c r="W22" s="40">
        <v>2.3E-2</v>
      </c>
      <c r="X22" s="40">
        <v>6.5000000000000002E-2</v>
      </c>
      <c r="Y22" s="40">
        <v>1.7999999999999999E-2</v>
      </c>
      <c r="Z22" s="36">
        <v>65.84</v>
      </c>
      <c r="AA22" s="36">
        <v>56</v>
      </c>
      <c r="AB22" s="36">
        <v>38.75</v>
      </c>
      <c r="AC22" s="36">
        <v>0</v>
      </c>
      <c r="AD22" s="36" t="s">
        <v>47</v>
      </c>
      <c r="AE22" s="36" t="s">
        <v>47</v>
      </c>
      <c r="AF22" s="36" t="s">
        <v>47</v>
      </c>
      <c r="AG22" s="36" t="s">
        <v>47</v>
      </c>
      <c r="AH22" s="36" t="s">
        <v>47</v>
      </c>
      <c r="AI22" s="36" t="s">
        <v>47</v>
      </c>
      <c r="AJ22" s="36" t="s">
        <v>47</v>
      </c>
      <c r="AK22" s="36" t="s">
        <v>47</v>
      </c>
      <c r="AL22" s="36" t="s">
        <v>82</v>
      </c>
      <c r="AM22" s="11" t="s">
        <v>102</v>
      </c>
    </row>
    <row r="23" spans="1:39" s="14" customFormat="1" ht="17">
      <c r="A23" s="34" t="s">
        <v>119</v>
      </c>
      <c r="B23" s="35" t="s">
        <v>120</v>
      </c>
      <c r="C23" s="36" t="s">
        <v>121</v>
      </c>
      <c r="D23" s="36" t="s">
        <v>42</v>
      </c>
      <c r="E23" s="37" t="s">
        <v>43</v>
      </c>
      <c r="F23" s="37" t="s">
        <v>44</v>
      </c>
      <c r="G23" s="38">
        <v>5063311</v>
      </c>
      <c r="H23" s="38">
        <v>3735</v>
      </c>
      <c r="I23" s="36">
        <v>7.0000000000000007E-2</v>
      </c>
      <c r="J23" s="38">
        <v>1651</v>
      </c>
      <c r="K23" s="36">
        <v>0.03</v>
      </c>
      <c r="L23" s="39">
        <v>0.28399999999999997</v>
      </c>
      <c r="M23" s="38">
        <v>1182</v>
      </c>
      <c r="N23" s="40">
        <f t="shared" si="0"/>
        <v>2.3344408431557929E-2</v>
      </c>
      <c r="O23" s="38">
        <v>1175</v>
      </c>
      <c r="P23" s="36" t="s">
        <v>45</v>
      </c>
      <c r="Q23" s="39">
        <v>0</v>
      </c>
      <c r="R23" s="39">
        <v>0</v>
      </c>
      <c r="S23" s="36">
        <v>7</v>
      </c>
      <c r="T23" s="36" t="s">
        <v>45</v>
      </c>
      <c r="U23" s="41">
        <v>1313.8</v>
      </c>
      <c r="V23" s="40">
        <v>3.1E-2</v>
      </c>
      <c r="W23" s="40">
        <v>3.3000000000000002E-2</v>
      </c>
      <c r="X23" s="40">
        <v>4.5999999999999999E-2</v>
      </c>
      <c r="Y23" s="40">
        <v>3.1E-2</v>
      </c>
      <c r="Z23" s="36">
        <v>68.06</v>
      </c>
      <c r="AA23" s="36">
        <v>59</v>
      </c>
      <c r="AB23" s="36">
        <v>34.68</v>
      </c>
      <c r="AC23" s="36">
        <v>0</v>
      </c>
      <c r="AD23" s="36" t="s">
        <v>47</v>
      </c>
      <c r="AE23" s="36" t="s">
        <v>47</v>
      </c>
      <c r="AF23" s="36">
        <v>1.3</v>
      </c>
      <c r="AG23" s="36" t="s">
        <v>47</v>
      </c>
      <c r="AH23" s="36" t="s">
        <v>47</v>
      </c>
      <c r="AI23" s="36" t="s">
        <v>47</v>
      </c>
      <c r="AJ23" s="36">
        <v>1.3</v>
      </c>
      <c r="AK23" s="36" t="s">
        <v>47</v>
      </c>
      <c r="AL23" s="36" t="s">
        <v>82</v>
      </c>
      <c r="AM23" s="11" t="s">
        <v>102</v>
      </c>
    </row>
    <row r="24" spans="1:39" s="12" customFormat="1" ht="17">
      <c r="A24" s="34" t="s">
        <v>122</v>
      </c>
      <c r="B24" s="35" t="s">
        <v>123</v>
      </c>
      <c r="C24" s="36" t="s">
        <v>124</v>
      </c>
      <c r="D24" s="36" t="s">
        <v>42</v>
      </c>
      <c r="E24" s="37" t="s">
        <v>43</v>
      </c>
      <c r="F24" s="37" t="s">
        <v>44</v>
      </c>
      <c r="G24" s="38">
        <v>4009572</v>
      </c>
      <c r="H24" s="38">
        <v>2294</v>
      </c>
      <c r="I24" s="36">
        <v>0.06</v>
      </c>
      <c r="J24" s="38">
        <v>1131</v>
      </c>
      <c r="K24" s="36">
        <v>0.03</v>
      </c>
      <c r="L24" s="39">
        <v>0.17699999999999999</v>
      </c>
      <c r="M24" s="36">
        <v>931</v>
      </c>
      <c r="N24" s="40">
        <f t="shared" si="0"/>
        <v>2.321943588991543E-2</v>
      </c>
      <c r="O24" s="36">
        <v>926</v>
      </c>
      <c r="P24" s="36" t="s">
        <v>45</v>
      </c>
      <c r="Q24" s="39">
        <v>0</v>
      </c>
      <c r="R24" s="39">
        <v>0</v>
      </c>
      <c r="S24" s="36">
        <v>5</v>
      </c>
      <c r="T24" s="36" t="s">
        <v>45</v>
      </c>
      <c r="U24" s="41">
        <v>1355.2</v>
      </c>
      <c r="V24" s="40">
        <v>5.8000000000000003E-2</v>
      </c>
      <c r="W24" s="40">
        <v>2.1000000000000001E-2</v>
      </c>
      <c r="X24" s="40">
        <v>5.2999999999999999E-2</v>
      </c>
      <c r="Y24" s="40">
        <v>2.1000000000000001E-2</v>
      </c>
      <c r="Z24" s="36">
        <v>66.540000000000006</v>
      </c>
      <c r="AA24" s="36">
        <v>55</v>
      </c>
      <c r="AB24" s="36">
        <v>40.909999999999997</v>
      </c>
      <c r="AC24" s="36">
        <v>0</v>
      </c>
      <c r="AD24" s="36" t="s">
        <v>47</v>
      </c>
      <c r="AE24" s="36" t="s">
        <v>47</v>
      </c>
      <c r="AF24" s="36" t="s">
        <v>47</v>
      </c>
      <c r="AG24" s="36" t="s">
        <v>47</v>
      </c>
      <c r="AH24" s="36" t="s">
        <v>47</v>
      </c>
      <c r="AI24" s="36" t="s">
        <v>47</v>
      </c>
      <c r="AJ24" s="36" t="s">
        <v>47</v>
      </c>
      <c r="AK24" s="36" t="s">
        <v>47</v>
      </c>
      <c r="AL24" s="36" t="s">
        <v>82</v>
      </c>
      <c r="AM24" s="11" t="s">
        <v>102</v>
      </c>
    </row>
    <row r="25" spans="1:39" s="12" customFormat="1" ht="17">
      <c r="A25" s="34" t="s">
        <v>125</v>
      </c>
      <c r="B25" s="35" t="s">
        <v>126</v>
      </c>
      <c r="C25" s="36" t="s">
        <v>127</v>
      </c>
      <c r="D25" s="36" t="s">
        <v>42</v>
      </c>
      <c r="E25" s="37" t="s">
        <v>43</v>
      </c>
      <c r="F25" s="37" t="s">
        <v>44</v>
      </c>
      <c r="G25" s="38">
        <v>3821598</v>
      </c>
      <c r="H25" s="38">
        <v>2109</v>
      </c>
      <c r="I25" s="36">
        <v>0.06</v>
      </c>
      <c r="J25" s="38">
        <v>1053</v>
      </c>
      <c r="K25" s="36">
        <v>0.03</v>
      </c>
      <c r="L25" s="39">
        <v>0.184</v>
      </c>
      <c r="M25" s="36">
        <v>859</v>
      </c>
      <c r="N25" s="40">
        <f t="shared" si="0"/>
        <v>2.2477508100014705E-2</v>
      </c>
      <c r="O25" s="36">
        <v>854</v>
      </c>
      <c r="P25" s="36" t="s">
        <v>45</v>
      </c>
      <c r="Q25" s="39">
        <v>0</v>
      </c>
      <c r="R25" s="39">
        <v>0</v>
      </c>
      <c r="S25" s="36">
        <v>5</v>
      </c>
      <c r="T25" s="36" t="s">
        <v>45</v>
      </c>
      <c r="U25" s="41">
        <v>1408.8</v>
      </c>
      <c r="V25" s="40">
        <v>3.1E-2</v>
      </c>
      <c r="W25" s="40">
        <v>2.4E-2</v>
      </c>
      <c r="X25" s="40">
        <v>2.4E-2</v>
      </c>
      <c r="Y25" s="40">
        <v>3.4000000000000002E-2</v>
      </c>
      <c r="Z25" s="36">
        <v>65.89</v>
      </c>
      <c r="AA25" s="36">
        <v>58</v>
      </c>
      <c r="AB25" s="36">
        <v>34.090000000000003</v>
      </c>
      <c r="AC25" s="36">
        <v>0</v>
      </c>
      <c r="AD25" s="36" t="s">
        <v>47</v>
      </c>
      <c r="AE25" s="36" t="s">
        <v>47</v>
      </c>
      <c r="AF25" s="36" t="s">
        <v>47</v>
      </c>
      <c r="AG25" s="36" t="s">
        <v>47</v>
      </c>
      <c r="AH25" s="36" t="s">
        <v>47</v>
      </c>
      <c r="AI25" s="36" t="s">
        <v>47</v>
      </c>
      <c r="AJ25" s="36" t="s">
        <v>47</v>
      </c>
      <c r="AK25" s="36" t="s">
        <v>47</v>
      </c>
      <c r="AL25" s="36" t="s">
        <v>82</v>
      </c>
      <c r="AM25" s="11" t="s">
        <v>102</v>
      </c>
    </row>
    <row r="26" spans="1:39" s="13" customFormat="1" ht="17">
      <c r="A26" s="34" t="s">
        <v>128</v>
      </c>
      <c r="B26" s="35" t="s">
        <v>129</v>
      </c>
      <c r="C26" s="36" t="s">
        <v>130</v>
      </c>
      <c r="D26" s="36" t="s">
        <v>42</v>
      </c>
      <c r="E26" s="37" t="s">
        <v>43</v>
      </c>
      <c r="F26" s="37" t="s">
        <v>44</v>
      </c>
      <c r="G26" s="38">
        <v>4019685</v>
      </c>
      <c r="H26" s="38">
        <v>1940</v>
      </c>
      <c r="I26" s="36">
        <v>0.05</v>
      </c>
      <c r="J26" s="36">
        <v>901</v>
      </c>
      <c r="K26" s="36">
        <v>0.02</v>
      </c>
      <c r="L26" s="39">
        <v>0.16400000000000001</v>
      </c>
      <c r="M26" s="36">
        <v>753</v>
      </c>
      <c r="N26" s="40">
        <f t="shared" si="0"/>
        <v>1.8732811153112743E-2</v>
      </c>
      <c r="O26" s="36">
        <v>749</v>
      </c>
      <c r="P26" s="36" t="s">
        <v>45</v>
      </c>
      <c r="Q26" s="39">
        <v>0</v>
      </c>
      <c r="R26" s="39">
        <v>0</v>
      </c>
      <c r="S26" s="36">
        <v>4</v>
      </c>
      <c r="T26" s="36" t="s">
        <v>45</v>
      </c>
      <c r="U26" s="41">
        <v>1110.7</v>
      </c>
      <c r="V26" s="40">
        <v>3.6999999999999998E-2</v>
      </c>
      <c r="W26" s="40">
        <v>7.0000000000000001E-3</v>
      </c>
      <c r="X26" s="40">
        <v>1.2999999999999999E-2</v>
      </c>
      <c r="Y26" s="40">
        <v>1.7000000000000001E-2</v>
      </c>
      <c r="Z26" s="36">
        <v>69.209999999999994</v>
      </c>
      <c r="AA26" s="36">
        <v>60</v>
      </c>
      <c r="AB26" s="36">
        <v>36.299999999999997</v>
      </c>
      <c r="AC26" s="36">
        <v>0</v>
      </c>
      <c r="AD26" s="36" t="s">
        <v>47</v>
      </c>
      <c r="AE26" s="36" t="s">
        <v>47</v>
      </c>
      <c r="AF26" s="36" t="s">
        <v>47</v>
      </c>
      <c r="AG26" s="36" t="s">
        <v>47</v>
      </c>
      <c r="AH26" s="36" t="s">
        <v>47</v>
      </c>
      <c r="AI26" s="36" t="s">
        <v>47</v>
      </c>
      <c r="AJ26" s="36" t="s">
        <v>47</v>
      </c>
      <c r="AK26" s="36" t="s">
        <v>47</v>
      </c>
      <c r="AL26" s="36" t="s">
        <v>82</v>
      </c>
      <c r="AM26" s="11" t="s">
        <v>102</v>
      </c>
    </row>
    <row r="27" spans="1:39" s="13" customFormat="1" ht="51">
      <c r="F27" s="42" t="s">
        <v>131</v>
      </c>
    </row>
    <row r="28" spans="1:39" s="13" customFormat="1"/>
    <row r="29" spans="1:39" s="13" customFormat="1"/>
    <row r="30" spans="1:39" s="13" customFormat="1"/>
    <row r="31" spans="1:39" s="13" customFormat="1"/>
    <row r="32" spans="1:39" s="13" customFormat="1"/>
    <row r="33" s="13" customFormat="1"/>
    <row r="34" s="13" customFormat="1"/>
    <row r="35" s="13" customFormat="1"/>
    <row r="36" s="13" customFormat="1"/>
    <row r="37" s="13" customFormat="1"/>
    <row r="38" s="13" customFormat="1"/>
    <row r="39" s="13" customFormat="1"/>
    <row r="40" s="13" customFormat="1"/>
    <row r="41" s="13" customFormat="1"/>
    <row r="42" s="13" customFormat="1"/>
    <row r="43" s="13" customFormat="1"/>
    <row r="44" s="13" customFormat="1"/>
    <row r="45" s="13" customFormat="1"/>
    <row r="46" s="13" customFormat="1"/>
    <row r="47" s="13" customFormat="1"/>
    <row r="48" s="13" customFormat="1"/>
    <row r="49" s="13" customFormat="1"/>
    <row r="50" s="13" customFormat="1"/>
    <row r="51" s="13" customFormat="1"/>
    <row r="52" s="13" customFormat="1"/>
    <row r="53" s="13" customFormat="1"/>
    <row r="54" s="13" customFormat="1"/>
    <row r="55" s="13" customFormat="1"/>
    <row r="56" s="13" customFormat="1"/>
    <row r="57" s="13" customFormat="1"/>
    <row r="58" s="13" customFormat="1"/>
    <row r="59" s="13" customFormat="1"/>
    <row r="60" s="13" customFormat="1"/>
    <row r="61" s="13" customFormat="1"/>
    <row r="62" s="13" customFormat="1"/>
    <row r="63" s="13" customFormat="1"/>
    <row r="64" s="13" customFormat="1"/>
    <row r="65" s="13" customFormat="1"/>
    <row r="66" s="13" customFormat="1"/>
    <row r="67" s="13" customFormat="1"/>
    <row r="68" s="13" customFormat="1"/>
    <row r="69" s="13" customFormat="1"/>
    <row r="70" s="13" customFormat="1"/>
    <row r="71" s="13" customFormat="1"/>
    <row r="72" s="13" customFormat="1"/>
    <row r="73" s="13" customFormat="1"/>
    <row r="74" s="13" customFormat="1"/>
    <row r="75" s="13" customFormat="1"/>
    <row r="76" s="13" customFormat="1"/>
    <row r="77" s="13" customFormat="1"/>
    <row r="78" s="13" customFormat="1"/>
    <row r="79" s="13" customFormat="1"/>
    <row r="80" s="13" customFormat="1"/>
    <row r="81" s="13" customFormat="1"/>
    <row r="82" s="13" customFormat="1"/>
    <row r="83" s="13" customFormat="1"/>
    <row r="84" s="13" customFormat="1"/>
    <row r="85" s="13" customFormat="1"/>
    <row r="86" s="13" customFormat="1"/>
    <row r="87" s="13" customFormat="1"/>
    <row r="88" s="13" customFormat="1"/>
    <row r="89" s="13" customFormat="1"/>
    <row r="90" s="13" customFormat="1"/>
    <row r="91" s="13" customFormat="1"/>
    <row r="92" s="13" customFormat="1"/>
    <row r="93" s="13" customFormat="1"/>
    <row r="94" s="13" customFormat="1"/>
    <row r="95" s="13" customFormat="1"/>
    <row r="96" s="13" customFormat="1"/>
    <row r="97" s="13" customFormat="1"/>
    <row r="98" s="13" customFormat="1"/>
    <row r="99" s="13" customFormat="1"/>
    <row r="100" s="13" customFormat="1"/>
    <row r="101" s="13" customFormat="1"/>
    <row r="102" s="13" customFormat="1"/>
  </sheetData>
  <autoFilter ref="A1:AM1" xr:uid="{1BF474E8-C49A-0342-B6B2-26A313B98D8B}">
    <sortState xmlns:xlrd2="http://schemas.microsoft.com/office/spreadsheetml/2017/richdata2" ref="A2:AM26">
      <sortCondition descending="1" ref="N1:N2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1.Shotgun_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36:24Z</dcterms:created>
  <dcterms:modified xsi:type="dcterms:W3CDTF">2025-05-27T21:36:57Z</dcterms:modified>
</cp:coreProperties>
</file>